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04"/>
  <workbookPr autoCompressPictures="0"/>
  <bookViews>
    <workbookView xWindow="80" yWindow="0" windowWidth="25600" windowHeight="15860" tabRatio="500"/>
  </bookViews>
  <sheets>
    <sheet name="Página1" sheetId="1" r:id="rId1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L14" i="1" l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13" i="1"/>
  <c r="E8" i="1"/>
  <c r="L4" i="1"/>
  <c r="L5" i="1"/>
  <c r="L6" i="1"/>
  <c r="L7" i="1"/>
  <c r="L3" i="1"/>
  <c r="L8" i="1"/>
  <c r="M8" i="1"/>
  <c r="L28" i="1"/>
  <c r="M28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13" i="1"/>
  <c r="I4" i="1"/>
  <c r="I5" i="1"/>
  <c r="I6" i="1"/>
  <c r="I7" i="1"/>
  <c r="I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H13" i="1"/>
  <c r="G13" i="1"/>
  <c r="H4" i="1"/>
  <c r="H5" i="1"/>
  <c r="H6" i="1"/>
  <c r="H7" i="1"/>
  <c r="H3" i="1"/>
  <c r="G4" i="1"/>
  <c r="G5" i="1"/>
  <c r="G6" i="1"/>
  <c r="G7" i="1"/>
  <c r="G3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E28" i="1"/>
  <c r="C28" i="1"/>
  <c r="F28" i="1"/>
  <c r="G28" i="1"/>
  <c r="C8" i="1"/>
  <c r="D3" i="1"/>
  <c r="D4" i="1"/>
  <c r="D5" i="1"/>
  <c r="D6" i="1"/>
  <c r="D7" i="1"/>
  <c r="F8" i="1"/>
  <c r="K8" i="1"/>
  <c r="J8" i="1"/>
  <c r="K28" i="1"/>
  <c r="J28" i="1"/>
  <c r="H28" i="1"/>
  <c r="H8" i="1"/>
  <c r="G8" i="1"/>
</calcChain>
</file>

<file path=xl/sharedStrings.xml><?xml version="1.0" encoding="utf-8"?>
<sst xmlns="http://schemas.openxmlformats.org/spreadsheetml/2006/main" count="44" uniqueCount="28">
  <si>
    <t>n</t>
  </si>
  <si>
    <t>MEAN</t>
  </si>
  <si>
    <t>SD</t>
  </si>
  <si>
    <t>IC(mu)</t>
  </si>
  <si>
    <t>n * MEAN</t>
  </si>
  <si>
    <t>TOTAL</t>
  </si>
  <si>
    <t>Frontal SPV</t>
  </si>
  <si>
    <t>Sagital SPV</t>
  </si>
  <si>
    <t>Normative range</t>
  </si>
  <si>
    <t xml:space="preserve">Mansfield et al. 2015 </t>
  </si>
  <si>
    <t xml:space="preserve">Israël et al. 2012 </t>
  </si>
  <si>
    <t xml:space="preserve">Joassin et al. 2010 </t>
  </si>
  <si>
    <t xml:space="preserve">Saeys et al. 2010 </t>
  </si>
  <si>
    <t xml:space="preserve">Pérennou et al. 2008 </t>
  </si>
  <si>
    <t xml:space="preserve">Mazibrada et al. 2008 </t>
  </si>
  <si>
    <t>Aoki et al. 1999</t>
  </si>
  <si>
    <t xml:space="preserve">Anastasopoulos et al. 1999 </t>
  </si>
  <si>
    <t xml:space="preserve">Pérennou et al. 1998 </t>
  </si>
  <si>
    <t xml:space="preserve">Anastasopoulos et al. 1997 </t>
  </si>
  <si>
    <t xml:space="preserve">Bisdorff et al. 1996 </t>
  </si>
  <si>
    <t>Bisdorff et al. 1996</t>
  </si>
  <si>
    <t>Fukada et al., 2017</t>
  </si>
  <si>
    <t>Barbieri et al. 2010</t>
  </si>
  <si>
    <t xml:space="preserve">Barbieri et al. 2008 </t>
  </si>
  <si>
    <t>AUTHOR / YEAR</t>
  </si>
  <si>
    <t>Weight</t>
  </si>
  <si>
    <t>Test Q Cohocran</t>
  </si>
  <si>
    <t>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color rgb="FF000000"/>
      <name val="Arial"/>
    </font>
    <font>
      <sz val="10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sz val="14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M29"/>
  <sheetViews>
    <sheetView tabSelected="1" zoomScale="125" zoomScaleNormal="125" zoomScalePageLayoutView="125" workbookViewId="0">
      <selection sqref="A1:K1"/>
    </sheetView>
  </sheetViews>
  <sheetFormatPr baseColWidth="10" defaultColWidth="14.5" defaultRowHeight="15.75" customHeight="1" x14ac:dyDescent="0"/>
  <cols>
    <col min="1" max="1" width="28.5" style="2" customWidth="1"/>
    <col min="2" max="2" width="14.5" style="2" customWidth="1"/>
    <col min="3" max="3" width="9" style="2" customWidth="1"/>
    <col min="4" max="4" width="14.5" style="2" customWidth="1"/>
    <col min="5" max="5" width="14.5" style="2"/>
    <col min="6" max="6" width="7.6640625" style="2" customWidth="1"/>
    <col min="7" max="7" width="10.33203125" style="2" customWidth="1"/>
    <col min="8" max="8" width="7.6640625" style="2" customWidth="1"/>
    <col min="9" max="9" width="8.83203125" style="4" bestFit="1" customWidth="1"/>
    <col min="10" max="11" width="14.5" style="2"/>
    <col min="12" max="12" width="20" style="2" bestFit="1" customWidth="1"/>
    <col min="13" max="13" width="16.83203125" style="2" bestFit="1" customWidth="1"/>
    <col min="14" max="16384" width="14.5" style="2"/>
  </cols>
  <sheetData>
    <row r="1" spans="1:13" ht="27" customHeight="1">
      <c r="A1" s="21" t="s">
        <v>7</v>
      </c>
      <c r="B1" s="21"/>
      <c r="C1" s="21"/>
      <c r="D1" s="21"/>
      <c r="E1" s="21"/>
      <c r="F1" s="21"/>
      <c r="G1" s="21"/>
      <c r="H1" s="21"/>
      <c r="I1" s="21"/>
      <c r="J1" s="21"/>
      <c r="K1" s="21"/>
    </row>
    <row r="2" spans="1:13" s="10" customFormat="1" ht="15">
      <c r="A2" s="10" t="s">
        <v>24</v>
      </c>
      <c r="C2" s="12" t="s">
        <v>0</v>
      </c>
      <c r="D2" s="11" t="s">
        <v>4</v>
      </c>
      <c r="E2" s="11" t="s">
        <v>1</v>
      </c>
      <c r="F2" s="11" t="s">
        <v>2</v>
      </c>
      <c r="G2" s="23" t="s">
        <v>3</v>
      </c>
      <c r="H2" s="22"/>
      <c r="I2" s="13" t="s">
        <v>25</v>
      </c>
      <c r="J2" s="22" t="s">
        <v>8</v>
      </c>
      <c r="K2" s="22"/>
      <c r="L2" s="10" t="s">
        <v>26</v>
      </c>
      <c r="M2" s="10" t="s">
        <v>27</v>
      </c>
    </row>
    <row r="3" spans="1:13" ht="15.75" customHeight="1">
      <c r="A3" s="9" t="s">
        <v>10</v>
      </c>
      <c r="B3" s="1"/>
      <c r="C3" s="1">
        <v>10</v>
      </c>
      <c r="D3" s="2">
        <f t="shared" ref="D3:D7" si="0">(C3*E3)</f>
        <v>14</v>
      </c>
      <c r="E3" s="1">
        <v>1.4</v>
      </c>
      <c r="F3" s="1">
        <v>4.2</v>
      </c>
      <c r="G3" s="15">
        <f>E3-1.96*F3/SQRT(C3)</f>
        <v>-1.2031869698506097</v>
      </c>
      <c r="H3" s="15">
        <f>E3+1.96*F3/SQRT(C3)</f>
        <v>4.00318696985061</v>
      </c>
      <c r="I3" s="15">
        <f>C3/$C$8*100</f>
        <v>5.3475935828877006</v>
      </c>
      <c r="L3" s="18">
        <f>(1/F3^2)*(E3-$E$8)</f>
        <v>7.7982708234809059E-2</v>
      </c>
    </row>
    <row r="4" spans="1:13" ht="15.75" customHeight="1">
      <c r="A4" s="9" t="s">
        <v>22</v>
      </c>
      <c r="B4" s="1"/>
      <c r="C4" s="1">
        <v>87</v>
      </c>
      <c r="D4" s="2">
        <f t="shared" si="0"/>
        <v>-66.12</v>
      </c>
      <c r="E4" s="1">
        <v>-0.76</v>
      </c>
      <c r="F4" s="1">
        <v>1.22</v>
      </c>
      <c r="G4" s="15">
        <f t="shared" ref="G4:G7" si="1">E4-1.96*F4/SQRT(C4)</f>
        <v>-1.0163635493304135</v>
      </c>
      <c r="H4" s="15">
        <f t="shared" ref="H4:H7" si="2">E4+1.96*F4/SQRT(C4)</f>
        <v>-0.50363645066958651</v>
      </c>
      <c r="I4" s="15">
        <f t="shared" ref="I4:I7" si="3">C4/$C$8*100</f>
        <v>46.524064171122994</v>
      </c>
      <c r="L4" s="18">
        <f t="shared" ref="L4:L7" si="4">(1/F4^2)*(E4-$E$8)</f>
        <v>-0.52699880861191073</v>
      </c>
    </row>
    <row r="5" spans="1:13" ht="15.75" customHeight="1">
      <c r="A5" s="9" t="s">
        <v>23</v>
      </c>
      <c r="B5" s="1"/>
      <c r="C5" s="1">
        <v>12</v>
      </c>
      <c r="D5" s="2">
        <f t="shared" si="0"/>
        <v>9.36</v>
      </c>
      <c r="E5" s="1">
        <v>0.78</v>
      </c>
      <c r="F5" s="1">
        <v>1.7</v>
      </c>
      <c r="G5" s="15">
        <f t="shared" si="1"/>
        <v>-0.18186554846991654</v>
      </c>
      <c r="H5" s="15">
        <f t="shared" si="2"/>
        <v>1.7418655484699166</v>
      </c>
      <c r="I5" s="15">
        <f t="shared" si="3"/>
        <v>6.4171122994652414</v>
      </c>
      <c r="L5" s="18">
        <f t="shared" si="4"/>
        <v>0.2614584682567585</v>
      </c>
    </row>
    <row r="6" spans="1:13" ht="15.75" customHeight="1">
      <c r="A6" s="9" t="s">
        <v>18</v>
      </c>
      <c r="B6" s="1"/>
      <c r="C6" s="1">
        <v>26</v>
      </c>
      <c r="D6" s="2">
        <f t="shared" si="0"/>
        <v>39</v>
      </c>
      <c r="E6" s="1">
        <v>1.5</v>
      </c>
      <c r="F6" s="1">
        <v>2.2000000000000002</v>
      </c>
      <c r="G6" s="15">
        <f t="shared" si="1"/>
        <v>0.65434722528415035</v>
      </c>
      <c r="H6" s="15">
        <f t="shared" si="2"/>
        <v>2.3456527747158495</v>
      </c>
      <c r="I6" s="15">
        <f t="shared" si="3"/>
        <v>13.903743315508022</v>
      </c>
      <c r="L6" s="18">
        <f t="shared" si="4"/>
        <v>0.30487912670703138</v>
      </c>
    </row>
    <row r="7" spans="1:13" ht="15.75" customHeight="1">
      <c r="A7" s="9" t="s">
        <v>20</v>
      </c>
      <c r="B7" s="1"/>
      <c r="C7" s="1">
        <v>52</v>
      </c>
      <c r="D7" s="2">
        <f t="shared" si="0"/>
        <v>8.32</v>
      </c>
      <c r="E7" s="1">
        <v>0.16</v>
      </c>
      <c r="F7" s="1">
        <v>0.95</v>
      </c>
      <c r="G7" s="15">
        <f t="shared" si="1"/>
        <v>-9.8212941342844168E-2</v>
      </c>
      <c r="H7" s="15">
        <f t="shared" si="2"/>
        <v>0.41821294134284415</v>
      </c>
      <c r="I7" s="15">
        <f t="shared" si="3"/>
        <v>27.807486631016044</v>
      </c>
      <c r="L7" s="18">
        <f t="shared" si="4"/>
        <v>0.15026589835128212</v>
      </c>
    </row>
    <row r="8" spans="1:13" s="20" customFormat="1" ht="22" customHeight="1">
      <c r="B8" s="17" t="s">
        <v>5</v>
      </c>
      <c r="C8" s="17">
        <f>SUM(C3:C7)</f>
        <v>187</v>
      </c>
      <c r="E8" s="6">
        <f>((E3*C3)+(E4*C4)+(E5*C5)+(E6*C6)+(E7*C7))/SUM(C3:C7)</f>
        <v>2.4385026737967889E-2</v>
      </c>
      <c r="F8" s="6">
        <f>SQRT((((C3*F3^2)+(C4*F4^2)+(C5*F5^2)+(C6*F6^2)+(C7*F7^2))/C8)+(SUMSQ(D3:D7)/SUMSQ(C3:C7))-E8^2)</f>
        <v>1.8172899216662228</v>
      </c>
      <c r="G8" s="6">
        <f>E8-(1.96*F8/SQRT(COUNT(C3:C7)))</f>
        <v>-1.5685398227330414</v>
      </c>
      <c r="H8" s="6">
        <f>E8+(1.96*F8/SQRT(COUNT(C3:C7)))</f>
        <v>1.6173098762089773</v>
      </c>
      <c r="I8" s="6"/>
      <c r="J8" s="3">
        <f>E8-(2*F8)</f>
        <v>-3.6101948165944777</v>
      </c>
      <c r="K8" s="3">
        <f>E8+(2*F8)</f>
        <v>3.6589648700704136</v>
      </c>
      <c r="L8" s="19">
        <f>SUM(L3:L7)</f>
        <v>0.26758739293797035</v>
      </c>
      <c r="M8" s="3">
        <f>(L8-(5-1))/L8</f>
        <v>-13.94838735144463</v>
      </c>
    </row>
    <row r="9" spans="1:13" ht="15.75" customHeight="1">
      <c r="B9" s="1"/>
      <c r="C9" s="1"/>
    </row>
    <row r="11" spans="1:13" ht="26" customHeight="1">
      <c r="B11" s="21" t="s">
        <v>6</v>
      </c>
      <c r="C11" s="21"/>
      <c r="D11" s="21"/>
      <c r="E11" s="21"/>
      <c r="F11" s="21"/>
      <c r="G11" s="21"/>
      <c r="H11" s="21"/>
      <c r="I11" s="21"/>
      <c r="J11" s="21"/>
      <c r="K11" s="21"/>
      <c r="L11" s="21"/>
    </row>
    <row r="12" spans="1:13" s="10" customFormat="1" ht="15">
      <c r="A12" s="10" t="s">
        <v>24</v>
      </c>
      <c r="C12" s="11" t="s">
        <v>0</v>
      </c>
      <c r="D12" s="11" t="s">
        <v>4</v>
      </c>
      <c r="E12" s="11" t="s">
        <v>1</v>
      </c>
      <c r="F12" s="11" t="s">
        <v>2</v>
      </c>
      <c r="G12" s="23" t="s">
        <v>3</v>
      </c>
      <c r="H12" s="23"/>
      <c r="I12" s="13" t="s">
        <v>25</v>
      </c>
      <c r="J12" s="22" t="s">
        <v>8</v>
      </c>
      <c r="K12" s="22"/>
      <c r="L12" s="14" t="s">
        <v>26</v>
      </c>
      <c r="M12" s="14" t="s">
        <v>27</v>
      </c>
    </row>
    <row r="13" spans="1:13" ht="15.75" customHeight="1">
      <c r="A13" s="7" t="s">
        <v>9</v>
      </c>
      <c r="B13" s="4"/>
      <c r="C13" s="5">
        <v>10</v>
      </c>
      <c r="D13" s="4">
        <f t="shared" ref="D13:D27" si="5">C13*E13</f>
        <v>-3.3000000000000003</v>
      </c>
      <c r="E13" s="5">
        <v>-0.33</v>
      </c>
      <c r="F13" s="5">
        <v>1.65</v>
      </c>
      <c r="G13" s="15">
        <f>E13-1.96*F13/SQRT(C13)</f>
        <v>-1.352680595298454</v>
      </c>
      <c r="H13" s="15">
        <f>E13+1.96*F13/SQRT(C13)</f>
        <v>0.69268059529845383</v>
      </c>
      <c r="I13" s="15">
        <f>C13/$C$28*100</f>
        <v>2.9850746268656714</v>
      </c>
      <c r="J13" s="4"/>
      <c r="K13" s="4"/>
      <c r="L13" s="18">
        <f>(1/F13^2)*(E13-$E$28)</f>
        <v>-0.16364458698244316</v>
      </c>
    </row>
    <row r="14" spans="1:13" ht="15.75" customHeight="1">
      <c r="A14" s="7" t="s">
        <v>10</v>
      </c>
      <c r="B14" s="4"/>
      <c r="C14" s="5">
        <v>10</v>
      </c>
      <c r="D14" s="4">
        <f t="shared" si="5"/>
        <v>-6</v>
      </c>
      <c r="E14" s="5">
        <v>-0.6</v>
      </c>
      <c r="F14" s="5">
        <v>4.2</v>
      </c>
      <c r="G14" s="15">
        <f t="shared" ref="G14:G27" si="6">E14-1.96*F14/SQRT(C14)</f>
        <v>-3.2031869698506097</v>
      </c>
      <c r="H14" s="15">
        <f t="shared" ref="H14:H27" si="7">E14+1.96*F14/SQRT(C14)</f>
        <v>2.0031869698506095</v>
      </c>
      <c r="I14" s="15">
        <f t="shared" ref="I14:I27" si="8">C14/$C$28*100</f>
        <v>2.9850746268656714</v>
      </c>
      <c r="J14" s="4"/>
      <c r="K14" s="4"/>
      <c r="L14" s="18">
        <f t="shared" ref="L14:L27" si="9">(1/F14^2)*(E14-$E$28)</f>
        <v>-4.0562493654178085E-2</v>
      </c>
    </row>
    <row r="15" spans="1:13" ht="15.75" customHeight="1">
      <c r="A15" s="7" t="s">
        <v>11</v>
      </c>
      <c r="B15" s="4"/>
      <c r="C15" s="5">
        <v>13</v>
      </c>
      <c r="D15" s="4">
        <f t="shared" si="5"/>
        <v>5.8500000000000005</v>
      </c>
      <c r="E15" s="5">
        <v>0.45</v>
      </c>
      <c r="F15" s="5">
        <v>1.02</v>
      </c>
      <c r="G15" s="15">
        <f t="shared" si="6"/>
        <v>-0.10447831614673903</v>
      </c>
      <c r="H15" s="15">
        <f t="shared" si="7"/>
        <v>1.004478316146739</v>
      </c>
      <c r="I15" s="15">
        <f t="shared" si="8"/>
        <v>3.8805970149253728</v>
      </c>
      <c r="J15" s="4"/>
      <c r="K15" s="4"/>
      <c r="L15" s="18">
        <f t="shared" si="9"/>
        <v>0.32148943862004858</v>
      </c>
    </row>
    <row r="16" spans="1:13" ht="15.75" customHeight="1">
      <c r="A16" s="7" t="s">
        <v>12</v>
      </c>
      <c r="B16" s="4"/>
      <c r="C16" s="5">
        <v>61</v>
      </c>
      <c r="D16" s="4">
        <f t="shared" si="5"/>
        <v>10.98</v>
      </c>
      <c r="E16" s="5">
        <v>0.18</v>
      </c>
      <c r="F16" s="5">
        <v>1.55</v>
      </c>
      <c r="G16" s="15">
        <f t="shared" si="6"/>
        <v>-0.20897604123613794</v>
      </c>
      <c r="H16" s="15">
        <f t="shared" si="7"/>
        <v>0.56897604123613799</v>
      </c>
      <c r="I16" s="15">
        <f t="shared" si="8"/>
        <v>18.208955223880597</v>
      </c>
      <c r="J16" s="4"/>
      <c r="K16" s="4"/>
      <c r="L16" s="18">
        <f t="shared" si="9"/>
        <v>2.6837715687949421E-2</v>
      </c>
    </row>
    <row r="17" spans="1:13" ht="15.75" customHeight="1">
      <c r="A17" s="7" t="s">
        <v>13</v>
      </c>
      <c r="B17" s="4"/>
      <c r="C17" s="5">
        <v>33</v>
      </c>
      <c r="D17" s="4">
        <f t="shared" si="5"/>
        <v>0.99</v>
      </c>
      <c r="E17" s="5">
        <v>0.03</v>
      </c>
      <c r="F17" s="5">
        <v>0.9</v>
      </c>
      <c r="G17" s="15">
        <f t="shared" si="6"/>
        <v>-0.27707298510585099</v>
      </c>
      <c r="H17" s="15">
        <f t="shared" si="7"/>
        <v>0.33707298510585104</v>
      </c>
      <c r="I17" s="15">
        <f t="shared" si="8"/>
        <v>9.8507462686567173</v>
      </c>
      <c r="J17" s="4"/>
      <c r="K17" s="4"/>
      <c r="L17" s="18">
        <f t="shared" si="9"/>
        <v>-0.10558319513543395</v>
      </c>
    </row>
    <row r="18" spans="1:13" ht="15.75" customHeight="1">
      <c r="A18" s="7" t="s">
        <v>14</v>
      </c>
      <c r="B18" s="4"/>
      <c r="C18" s="5">
        <v>20</v>
      </c>
      <c r="D18" s="4">
        <f t="shared" si="5"/>
        <v>-8</v>
      </c>
      <c r="E18" s="5">
        <v>-0.4</v>
      </c>
      <c r="F18" s="5">
        <v>0.8</v>
      </c>
      <c r="G18" s="15">
        <f t="shared" si="6"/>
        <v>-0.75061545887196712</v>
      </c>
      <c r="H18" s="15">
        <f t="shared" si="7"/>
        <v>-4.9384541128032977E-2</v>
      </c>
      <c r="I18" s="15">
        <f t="shared" si="8"/>
        <v>5.9701492537313428</v>
      </c>
      <c r="J18" s="4"/>
      <c r="K18" s="4"/>
      <c r="L18" s="18">
        <f t="shared" si="9"/>
        <v>-0.80550373134328346</v>
      </c>
    </row>
    <row r="19" spans="1:13" ht="15.75" customHeight="1">
      <c r="A19" s="7" t="s">
        <v>15</v>
      </c>
      <c r="B19" s="4"/>
      <c r="C19" s="5">
        <v>22</v>
      </c>
      <c r="D19" s="4">
        <f t="shared" si="5"/>
        <v>-9.4599999999999991</v>
      </c>
      <c r="E19" s="5">
        <v>-0.43</v>
      </c>
      <c r="F19" s="5">
        <v>1.5</v>
      </c>
      <c r="G19" s="15">
        <f t="shared" si="6"/>
        <v>-1.0568101060854946</v>
      </c>
      <c r="H19" s="15">
        <f t="shared" si="7"/>
        <v>0.1968101060854946</v>
      </c>
      <c r="I19" s="15">
        <f t="shared" si="8"/>
        <v>6.567164179104477</v>
      </c>
      <c r="J19" s="4"/>
      <c r="K19" s="4"/>
      <c r="L19" s="18">
        <f t="shared" si="9"/>
        <v>-0.24245439469320068</v>
      </c>
    </row>
    <row r="20" spans="1:13" ht="15.75" customHeight="1">
      <c r="A20" s="7" t="s">
        <v>16</v>
      </c>
      <c r="B20" s="4"/>
      <c r="C20" s="5">
        <v>20</v>
      </c>
      <c r="D20" s="4">
        <f t="shared" si="5"/>
        <v>32</v>
      </c>
      <c r="E20" s="5">
        <v>1.6</v>
      </c>
      <c r="F20" s="5">
        <v>1</v>
      </c>
      <c r="G20" s="15">
        <f t="shared" si="6"/>
        <v>1.1617306764100412</v>
      </c>
      <c r="H20" s="15">
        <f t="shared" si="7"/>
        <v>2.0382693235899589</v>
      </c>
      <c r="I20" s="15">
        <f t="shared" si="8"/>
        <v>5.9701492537313428</v>
      </c>
      <c r="J20" s="4"/>
      <c r="K20" s="4"/>
      <c r="L20" s="18">
        <f t="shared" si="9"/>
        <v>1.4844776119402985</v>
      </c>
    </row>
    <row r="21" spans="1:13" ht="15.75" customHeight="1">
      <c r="A21" s="7" t="s">
        <v>17</v>
      </c>
      <c r="B21" s="4"/>
      <c r="C21" s="5">
        <v>14</v>
      </c>
      <c r="D21" s="4">
        <f t="shared" si="5"/>
        <v>12.6</v>
      </c>
      <c r="E21" s="5">
        <v>0.9</v>
      </c>
      <c r="F21" s="5">
        <v>0.3</v>
      </c>
      <c r="G21" s="15">
        <f t="shared" si="6"/>
        <v>0.74285038975549456</v>
      </c>
      <c r="H21" s="15">
        <f t="shared" si="7"/>
        <v>1.0571496102445055</v>
      </c>
      <c r="I21" s="15">
        <f t="shared" si="8"/>
        <v>4.1791044776119408</v>
      </c>
      <c r="J21" s="4"/>
      <c r="K21" s="4"/>
      <c r="L21" s="18">
        <f t="shared" si="9"/>
        <v>8.7164179104477615</v>
      </c>
    </row>
    <row r="22" spans="1:13" ht="15.75" customHeight="1">
      <c r="A22" s="7" t="s">
        <v>18</v>
      </c>
      <c r="B22" s="4"/>
      <c r="C22" s="5">
        <v>20</v>
      </c>
      <c r="D22" s="4">
        <f t="shared" si="5"/>
        <v>-26</v>
      </c>
      <c r="E22" s="5">
        <v>-1.3</v>
      </c>
      <c r="F22" s="5">
        <v>1.4</v>
      </c>
      <c r="G22" s="15">
        <f t="shared" si="6"/>
        <v>-1.9135770530259424</v>
      </c>
      <c r="H22" s="15">
        <f t="shared" si="7"/>
        <v>-0.68642294697405781</v>
      </c>
      <c r="I22" s="15">
        <f t="shared" si="8"/>
        <v>5.9701492537313428</v>
      </c>
      <c r="J22" s="4"/>
      <c r="K22" s="4"/>
      <c r="L22" s="18">
        <f t="shared" si="9"/>
        <v>-0.72220530003046013</v>
      </c>
    </row>
    <row r="23" spans="1:13" ht="15.75" customHeight="1">
      <c r="A23" s="7" t="s">
        <v>18</v>
      </c>
      <c r="B23" s="4"/>
      <c r="C23" s="5">
        <v>26</v>
      </c>
      <c r="D23" s="4">
        <f t="shared" si="5"/>
        <v>26</v>
      </c>
      <c r="E23" s="5">
        <v>1</v>
      </c>
      <c r="F23" s="5">
        <v>1.7</v>
      </c>
      <c r="G23" s="15">
        <f t="shared" si="6"/>
        <v>0.34654103771957079</v>
      </c>
      <c r="H23" s="15">
        <f t="shared" si="7"/>
        <v>1.6534589622804292</v>
      </c>
      <c r="I23" s="15">
        <f t="shared" si="8"/>
        <v>7.7611940298507456</v>
      </c>
      <c r="J23" s="4"/>
      <c r="K23" s="4"/>
      <c r="L23" s="18">
        <f t="shared" si="9"/>
        <v>0.30604761658833862</v>
      </c>
    </row>
    <row r="24" spans="1:13" ht="15.75" customHeight="1">
      <c r="A24" s="7" t="s">
        <v>19</v>
      </c>
      <c r="B24" s="4"/>
      <c r="C24" s="5">
        <v>8</v>
      </c>
      <c r="D24" s="4">
        <f t="shared" si="5"/>
        <v>-3.2</v>
      </c>
      <c r="E24" s="5">
        <v>-0.4</v>
      </c>
      <c r="F24" s="5">
        <v>0.9</v>
      </c>
      <c r="G24" s="15">
        <f t="shared" si="6"/>
        <v>-1.0236681810065349</v>
      </c>
      <c r="H24" s="15">
        <f t="shared" si="7"/>
        <v>0.22366818100653485</v>
      </c>
      <c r="I24" s="15">
        <f t="shared" si="8"/>
        <v>2.3880597014925375</v>
      </c>
      <c r="J24" s="4"/>
      <c r="K24" s="4"/>
      <c r="L24" s="18">
        <f t="shared" si="9"/>
        <v>-0.63644739266629813</v>
      </c>
    </row>
    <row r="25" spans="1:13" ht="15.75" customHeight="1">
      <c r="A25" s="7" t="s">
        <v>20</v>
      </c>
      <c r="B25" s="4"/>
      <c r="C25" s="5">
        <v>52</v>
      </c>
      <c r="D25" s="4">
        <f t="shared" si="5"/>
        <v>6.24</v>
      </c>
      <c r="E25" s="5">
        <v>0.12</v>
      </c>
      <c r="F25" s="5">
        <v>0.95</v>
      </c>
      <c r="G25" s="15">
        <f t="shared" si="6"/>
        <v>-0.13821294134284418</v>
      </c>
      <c r="H25" s="15">
        <f t="shared" si="7"/>
        <v>0.37821294134284417</v>
      </c>
      <c r="I25" s="15">
        <f t="shared" si="8"/>
        <v>15.522388059701491</v>
      </c>
      <c r="J25" s="4"/>
      <c r="K25" s="4"/>
      <c r="L25" s="18">
        <f t="shared" si="9"/>
        <v>4.9613428701368407E-3</v>
      </c>
    </row>
    <row r="26" spans="1:13" ht="15.75" customHeight="1">
      <c r="A26" s="8" t="s">
        <v>21</v>
      </c>
      <c r="B26" s="4"/>
      <c r="C26" s="5">
        <v>13</v>
      </c>
      <c r="D26" s="4">
        <f t="shared" si="5"/>
        <v>1.3</v>
      </c>
      <c r="E26" s="5">
        <v>0.1</v>
      </c>
      <c r="F26" s="5">
        <v>0.6</v>
      </c>
      <c r="G26" s="15">
        <f t="shared" si="6"/>
        <v>-0.2261637153804347</v>
      </c>
      <c r="H26" s="15">
        <f t="shared" si="7"/>
        <v>0.42616371538043474</v>
      </c>
      <c r="I26" s="15">
        <f t="shared" si="8"/>
        <v>3.8805970149253728</v>
      </c>
      <c r="J26" s="4"/>
      <c r="K26" s="4"/>
      <c r="L26" s="18">
        <f t="shared" si="9"/>
        <v>-4.3117744610281922E-2</v>
      </c>
    </row>
    <row r="27" spans="1:13" ht="15.75" customHeight="1">
      <c r="A27" s="8" t="s">
        <v>21</v>
      </c>
      <c r="B27" s="4"/>
      <c r="C27" s="5">
        <v>13</v>
      </c>
      <c r="D27" s="4">
        <f t="shared" si="5"/>
        <v>-1.3</v>
      </c>
      <c r="E27" s="5">
        <v>-0.1</v>
      </c>
      <c r="F27" s="5">
        <v>1.1000000000000001</v>
      </c>
      <c r="G27" s="15">
        <f t="shared" si="6"/>
        <v>-0.69796681153079698</v>
      </c>
      <c r="H27" s="15">
        <f t="shared" si="7"/>
        <v>0.49796681153079703</v>
      </c>
      <c r="I27" s="15">
        <f t="shared" si="8"/>
        <v>3.8805970149253728</v>
      </c>
      <c r="J27" s="4"/>
      <c r="K27" s="4"/>
      <c r="L27" s="18">
        <f t="shared" si="9"/>
        <v>-0.17811767608239792</v>
      </c>
    </row>
    <row r="28" spans="1:13" s="20" customFormat="1" ht="25" customHeight="1">
      <c r="B28" s="17" t="s">
        <v>5</v>
      </c>
      <c r="C28" s="16">
        <f>SUM(C13:C27)</f>
        <v>335</v>
      </c>
      <c r="E28" s="6">
        <f>SUM(D13:D27)/SUM(C13:C27)</f>
        <v>0.1155223880597015</v>
      </c>
      <c r="F28" s="6">
        <f>SQRT((((C13*F13^2)+(C14*F14^2)+(C15*F15^2)+(C16*F16^2)+(C17*F17^2)+(C18*F18^2)+(C19*F19^2)+(C20*F20^2)+(C21*F21^2)+(C22*F22^2)+(C23*F23^2)+(C24*F24^2)+(C25*F25^2)+(C26*F26^2)+(C27*F27^2)) / C28 )+(SUMSQ(D13:D27)/SUMSQ(C13:C27))-E28^2)</f>
        <v>1.4949053006197308</v>
      </c>
      <c r="G28" s="6">
        <f>E28-(1.96*F28/SQRT(COUNT(C13:C27)))</f>
        <v>-0.64100407417873329</v>
      </c>
      <c r="H28" s="6">
        <f>E28+(1.96*F28/SQRT(COUNT(C13:C27)))</f>
        <v>0.87204885029813628</v>
      </c>
      <c r="I28" s="6"/>
      <c r="J28" s="3">
        <f>E28-(2*F28)</f>
        <v>-2.87428821317976</v>
      </c>
      <c r="K28" s="3">
        <f>E28+(2*F28)</f>
        <v>3.1053329892991632</v>
      </c>
      <c r="L28" s="19">
        <f>SUM(L13:L27)</f>
        <v>7.9225951209565579</v>
      </c>
      <c r="M28" s="3">
        <f>(L28-(15-1))/L28</f>
        <v>-0.76709774843443834</v>
      </c>
    </row>
    <row r="29" spans="1:13" ht="15.75" customHeight="1">
      <c r="B29" s="1"/>
    </row>
  </sheetData>
  <mergeCells count="6">
    <mergeCell ref="A1:K1"/>
    <mergeCell ref="B11:L11"/>
    <mergeCell ref="J2:K2"/>
    <mergeCell ref="G2:H2"/>
    <mergeCell ref="G12:H12"/>
    <mergeCell ref="J12:K1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imy Mazin</dc:creator>
  <cp:lastModifiedBy>Taiza Santos</cp:lastModifiedBy>
  <dcterms:created xsi:type="dcterms:W3CDTF">2018-05-15T14:39:23Z</dcterms:created>
  <dcterms:modified xsi:type="dcterms:W3CDTF">2018-09-19T15:07:47Z</dcterms:modified>
</cp:coreProperties>
</file>